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8_{621A62FC-DAF4-2745-96EF-25D97A7B1581}" xr6:coauthVersionLast="36" xr6:coauthVersionMax="36" xr10:uidLastSave="{00000000-0000-0000-0000-000000000000}"/>
  <bookViews>
    <workbookView xWindow="1080" yWindow="1260" windowWidth="27640" windowHeight="16320" xr2:uid="{44FA2764-BB39-7042-90D9-196C5FE7A811}"/>
  </bookViews>
  <sheets>
    <sheet name="S8. ENA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D18" i="1"/>
  <c r="N17" i="1"/>
  <c r="D13" i="1"/>
  <c r="D12" i="1"/>
  <c r="P11" i="1"/>
  <c r="O11" i="1"/>
  <c r="Q11" i="1" s="1"/>
  <c r="K11" i="1"/>
  <c r="D7" i="1"/>
  <c r="D6" i="1"/>
  <c r="E5" i="1" s="1"/>
  <c r="F5" i="1" s="1"/>
  <c r="D5" i="1"/>
  <c r="E6" i="1" l="1"/>
  <c r="F6" i="1" s="1"/>
  <c r="E7" i="1"/>
  <c r="F7" i="1" s="1"/>
</calcChain>
</file>

<file path=xl/sharedStrings.xml><?xml version="1.0" encoding="utf-8"?>
<sst xmlns="http://schemas.openxmlformats.org/spreadsheetml/2006/main" count="62" uniqueCount="42">
  <si>
    <r>
      <rPr>
        <b/>
        <sz val="12"/>
        <color theme="1"/>
        <rFont val="Calibri"/>
        <family val="2"/>
        <scheme val="minor"/>
      </rPr>
      <t>Supplementary Table S8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ENAM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  <si>
    <t>One ratio analyses</t>
  </si>
  <si>
    <t>CF</t>
  </si>
  <si>
    <t>K</t>
  </si>
  <si>
    <t>negative log likelihood</t>
  </si>
  <si>
    <t>AIC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Relative weight</t>
  </si>
  <si>
    <t>w</t>
  </si>
  <si>
    <t>1/61 each</t>
  </si>
  <si>
    <t>F1X4</t>
  </si>
  <si>
    <t>F3X4</t>
  </si>
  <si>
    <t>PANGOLINS</t>
  </si>
  <si>
    <t>PAML branch models</t>
  </si>
  <si>
    <t>Model comparison</t>
  </si>
  <si>
    <t>Likehood ratio test</t>
  </si>
  <si>
    <r>
      <t xml:space="preserve">Background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t>Pseudogene dating</t>
  </si>
  <si>
    <t>Branch length</t>
  </si>
  <si>
    <t>Time Pseudogenic (1dS)</t>
  </si>
  <si>
    <t>Time Pseudogenic (2dS)</t>
  </si>
  <si>
    <t>Crown Divergence</t>
  </si>
  <si>
    <t>Pseudogene Date (1dS)</t>
  </si>
  <si>
    <t>Pseudogene Date (2dS)</t>
  </si>
  <si>
    <t>Pseudogene Date (AVG)</t>
  </si>
  <si>
    <t>Model 1: Pangolins</t>
  </si>
  <si>
    <t>Pangolins</t>
  </si>
  <si>
    <t>Model 2: Pangolins Fixed 1</t>
  </si>
  <si>
    <t>1 vs. 2</t>
  </si>
  <si>
    <t>Model 3: Pangolins Stem BG</t>
  </si>
  <si>
    <t>1 vs. 3</t>
  </si>
  <si>
    <t>AARDVARK</t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Model 1: Orycteropus</t>
  </si>
  <si>
    <t>Orycteropus afer</t>
  </si>
  <si>
    <t>Model 2: Orycteropus BG</t>
  </si>
  <si>
    <t>NUMBAT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t>Model 1: Myrmecobius</t>
  </si>
  <si>
    <t>Model 2: Myrmecobius B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1" fillId="2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C244B-50F1-DB4A-B4D0-2B1A0031573F}">
  <dimension ref="A1:Q24"/>
  <sheetViews>
    <sheetView tabSelected="1" workbookViewId="0"/>
  </sheetViews>
  <sheetFormatPr baseColWidth="10" defaultRowHeight="16"/>
  <cols>
    <col min="1" max="1" width="13" customWidth="1"/>
    <col min="5" max="5" width="11.33203125" bestFit="1" customWidth="1"/>
    <col min="6" max="6" width="12.5" customWidth="1"/>
    <col min="9" max="9" width="11.6640625" customWidth="1"/>
    <col min="10" max="10" width="12.6640625" customWidth="1"/>
    <col min="11" max="11" width="11.83203125" customWidth="1"/>
    <col min="12" max="12" width="11.5" customWidth="1"/>
    <col min="13" max="13" width="11.83203125" customWidth="1"/>
  </cols>
  <sheetData>
    <row r="1" spans="1:17">
      <c r="A1" t="s">
        <v>0</v>
      </c>
    </row>
    <row r="3" spans="1:17">
      <c r="A3" s="1" t="s">
        <v>1</v>
      </c>
      <c r="B3" s="2"/>
      <c r="C3" s="2"/>
      <c r="D3" s="2"/>
      <c r="E3" s="2"/>
      <c r="F3" s="2"/>
      <c r="G3" s="2"/>
    </row>
    <row r="4" spans="1:17" ht="51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4" t="s">
        <v>8</v>
      </c>
    </row>
    <row r="5" spans="1:17" ht="17">
      <c r="A5" s="5" t="s">
        <v>9</v>
      </c>
      <c r="B5" s="5">
        <v>0</v>
      </c>
      <c r="C5" s="6">
        <v>-28902.485071999999</v>
      </c>
      <c r="D5" s="5">
        <f>(2*B5)-(2*C5)</f>
        <v>57804.970143999999</v>
      </c>
      <c r="E5" s="5">
        <f>D6-D5</f>
        <v>-28.141104000002088</v>
      </c>
      <c r="F5" s="5">
        <f>EXP(0.5*E5)</f>
        <v>7.74884384508507E-7</v>
      </c>
      <c r="G5" s="5">
        <v>0.51519999999999999</v>
      </c>
    </row>
    <row r="6" spans="1:17" ht="17">
      <c r="A6" s="5" t="s">
        <v>10</v>
      </c>
      <c r="B6" s="5">
        <v>3</v>
      </c>
      <c r="C6" s="6">
        <v>-28885.414519999998</v>
      </c>
      <c r="D6" s="5">
        <f t="shared" ref="D6" si="0">(2*B6)-(2*C6)</f>
        <v>57776.829039999997</v>
      </c>
      <c r="E6" s="5">
        <f>D6-D6</f>
        <v>0</v>
      </c>
      <c r="F6" s="5">
        <f>EXP(0.5*E6)</f>
        <v>1</v>
      </c>
      <c r="G6" s="5">
        <v>0.48899999999999999</v>
      </c>
    </row>
    <row r="7" spans="1:17" ht="17">
      <c r="A7" s="5" t="s">
        <v>11</v>
      </c>
      <c r="B7" s="5">
        <v>9</v>
      </c>
      <c r="C7" s="6">
        <v>-28935.315740999999</v>
      </c>
      <c r="D7" s="5">
        <f>(2*B7)-(2*C7)</f>
        <v>57888.631481999997</v>
      </c>
      <c r="E7" s="5">
        <f>D6-D7</f>
        <v>-111.80244200000016</v>
      </c>
      <c r="F7" s="5">
        <f>EXP(0.5*E7)</f>
        <v>5.2772563123706444E-25</v>
      </c>
      <c r="G7" s="5">
        <v>0.46100000000000002</v>
      </c>
    </row>
    <row r="9" spans="1:17" ht="17">
      <c r="A9" s="7" t="s">
        <v>12</v>
      </c>
      <c r="J9" s="7" t="s">
        <v>12</v>
      </c>
    </row>
    <row r="10" spans="1:17" ht="51">
      <c r="A10" s="3" t="s">
        <v>13</v>
      </c>
      <c r="B10" s="3" t="s">
        <v>4</v>
      </c>
      <c r="C10" s="3" t="s">
        <v>14</v>
      </c>
      <c r="D10" s="3" t="s">
        <v>15</v>
      </c>
      <c r="E10" s="3" t="s">
        <v>16</v>
      </c>
      <c r="F10" s="3" t="s">
        <v>17</v>
      </c>
      <c r="G10" s="3" t="s">
        <v>18</v>
      </c>
      <c r="J10" s="3" t="s">
        <v>19</v>
      </c>
      <c r="K10" s="3" t="s">
        <v>20</v>
      </c>
      <c r="L10" s="8" t="s">
        <v>21</v>
      </c>
      <c r="M10" s="8" t="s">
        <v>22</v>
      </c>
      <c r="N10" s="8" t="s">
        <v>23</v>
      </c>
      <c r="O10" s="8" t="s">
        <v>24</v>
      </c>
      <c r="P10" s="8" t="s">
        <v>25</v>
      </c>
      <c r="Q10" s="8" t="s">
        <v>26</v>
      </c>
    </row>
    <row r="11" spans="1:17" ht="34">
      <c r="A11" s="9" t="s">
        <v>27</v>
      </c>
      <c r="B11" s="10">
        <v>-31493.906451999999</v>
      </c>
      <c r="C11" s="11"/>
      <c r="D11" s="11"/>
      <c r="E11" s="10">
        <v>0.49030000000000001</v>
      </c>
      <c r="F11" s="10">
        <v>0.92759999999999998</v>
      </c>
      <c r="G11" s="10">
        <v>0.85299999999999998</v>
      </c>
      <c r="J11" s="10" t="s">
        <v>28</v>
      </c>
      <c r="K11" s="10">
        <f>79.47-41.34</f>
        <v>38.129999999999995</v>
      </c>
      <c r="L11" s="12">
        <v>32.419854759568196</v>
      </c>
      <c r="M11" s="10">
        <v>30.464618222058274</v>
      </c>
      <c r="N11" s="10">
        <v>41.34</v>
      </c>
      <c r="O11" s="10">
        <f>L11+N11</f>
        <v>73.759854759568199</v>
      </c>
      <c r="P11" s="10">
        <f>M11+N11</f>
        <v>71.804618222058281</v>
      </c>
      <c r="Q11" s="10">
        <f>AVERAGE(O11:P11)</f>
        <v>72.782236490813233</v>
      </c>
    </row>
    <row r="12" spans="1:17" ht="51">
      <c r="A12" s="9" t="s">
        <v>29</v>
      </c>
      <c r="B12" s="10">
        <v>-31494.650411999999</v>
      </c>
      <c r="C12" s="10" t="s">
        <v>30</v>
      </c>
      <c r="D12" s="13">
        <f>2*(B11-B12)</f>
        <v>1.4879199999995762</v>
      </c>
      <c r="E12" s="10">
        <v>0.49049999999999999</v>
      </c>
      <c r="F12" s="10">
        <v>0.92369999999999997</v>
      </c>
      <c r="G12" s="10">
        <v>1</v>
      </c>
    </row>
    <row r="13" spans="1:17" ht="51">
      <c r="A13" s="9" t="s">
        <v>31</v>
      </c>
      <c r="B13" s="10">
        <v>-31500.904377999999</v>
      </c>
      <c r="C13" s="14" t="s">
        <v>32</v>
      </c>
      <c r="D13" s="15">
        <f>2*(B11-B13)</f>
        <v>13.995852000000014</v>
      </c>
      <c r="E13" s="10">
        <v>0.5</v>
      </c>
      <c r="F13" s="11"/>
      <c r="G13" s="10">
        <v>0.86109999999999998</v>
      </c>
    </row>
    <row r="14" spans="1:17">
      <c r="A14" s="16"/>
      <c r="B14" s="17"/>
      <c r="C14" s="17"/>
      <c r="D14" s="17"/>
      <c r="E14" s="17"/>
      <c r="F14" s="17"/>
      <c r="G14" s="17"/>
    </row>
    <row r="15" spans="1:17" ht="17">
      <c r="A15" s="18" t="s">
        <v>33</v>
      </c>
      <c r="J15" s="18" t="s">
        <v>33</v>
      </c>
    </row>
    <row r="16" spans="1:17" ht="51">
      <c r="A16" s="3" t="s">
        <v>13</v>
      </c>
      <c r="B16" s="3" t="s">
        <v>4</v>
      </c>
      <c r="C16" s="3" t="s">
        <v>14</v>
      </c>
      <c r="D16" s="3" t="s">
        <v>15</v>
      </c>
      <c r="E16" s="3" t="s">
        <v>16</v>
      </c>
      <c r="F16" s="3" t="s">
        <v>34</v>
      </c>
      <c r="J16" s="3" t="s">
        <v>19</v>
      </c>
      <c r="K16" s="3" t="s">
        <v>20</v>
      </c>
      <c r="L16" s="8" t="s">
        <v>24</v>
      </c>
      <c r="M16" s="8" t="s">
        <v>25</v>
      </c>
      <c r="N16" s="8" t="s">
        <v>26</v>
      </c>
    </row>
    <row r="17" spans="1:14" ht="34">
      <c r="A17" s="9" t="s">
        <v>35</v>
      </c>
      <c r="B17" s="10">
        <v>-30024.437868000001</v>
      </c>
      <c r="C17" s="11"/>
      <c r="D17" s="11"/>
      <c r="E17" s="10">
        <v>0.4894</v>
      </c>
      <c r="F17" s="10">
        <v>0.64370000000000005</v>
      </c>
      <c r="J17" s="9" t="s">
        <v>36</v>
      </c>
      <c r="K17" s="14">
        <v>66.3</v>
      </c>
      <c r="L17" s="10">
        <v>20.03542891</v>
      </c>
      <c r="M17" s="10">
        <v>15.423021260000001</v>
      </c>
      <c r="N17" s="10">
        <f>AVERAGE(L17:M17)</f>
        <v>17.729225084999999</v>
      </c>
    </row>
    <row r="18" spans="1:14" ht="51">
      <c r="A18" s="5" t="s">
        <v>37</v>
      </c>
      <c r="B18" s="10">
        <v>-30026.195523999999</v>
      </c>
      <c r="C18" s="10" t="s">
        <v>30</v>
      </c>
      <c r="D18" s="10">
        <f>2*(B17-B18)</f>
        <v>3.5153119999959017</v>
      </c>
      <c r="E18" s="10">
        <v>0.495</v>
      </c>
      <c r="F18" s="11"/>
    </row>
    <row r="21" spans="1:14" ht="17">
      <c r="A21" s="19" t="s">
        <v>38</v>
      </c>
    </row>
    <row r="22" spans="1:14" ht="51">
      <c r="A22" s="3" t="s">
        <v>13</v>
      </c>
      <c r="B22" s="3" t="s">
        <v>4</v>
      </c>
      <c r="C22" s="3" t="s">
        <v>14</v>
      </c>
      <c r="D22" s="3" t="s">
        <v>15</v>
      </c>
      <c r="E22" s="3" t="s">
        <v>16</v>
      </c>
      <c r="F22" s="3" t="s">
        <v>39</v>
      </c>
    </row>
    <row r="23" spans="1:14" ht="34">
      <c r="A23" s="9" t="s">
        <v>40</v>
      </c>
      <c r="B23" s="10">
        <v>-29868.196079000001</v>
      </c>
      <c r="C23" s="11"/>
      <c r="D23" s="11"/>
      <c r="E23" s="10">
        <v>0.49020000000000002</v>
      </c>
      <c r="F23" s="10">
        <v>0.51119999999999999</v>
      </c>
    </row>
    <row r="24" spans="1:14" ht="51">
      <c r="A24" s="5" t="s">
        <v>41</v>
      </c>
      <c r="B24" s="10">
        <v>-29868.223554</v>
      </c>
      <c r="C24" s="10" t="s">
        <v>30</v>
      </c>
      <c r="D24" s="14">
        <f>2*(B23-B24)</f>
        <v>5.4949999997916166E-2</v>
      </c>
      <c r="E24" s="10">
        <v>0.49080000000000001</v>
      </c>
      <c r="F24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. EN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5-02-19T08:38:28Z</dcterms:created>
  <dcterms:modified xsi:type="dcterms:W3CDTF">2025-02-19T08:38:41Z</dcterms:modified>
</cp:coreProperties>
</file>